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ly" sheetId="1" state="visible" r:id="rId2"/>
    <sheet name="Ko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87">
  <si>
    <t xml:space="preserve">Sample</t>
  </si>
  <si>
    <t xml:space="preserve">Clean/Adapter Reads</t>
  </si>
  <si>
    <t xml:space="preserve">Enzyme Reads</t>
  </si>
  <si>
    <t xml:space="preserve">Percent</t>
  </si>
  <si>
    <t xml:space="preserve">Tag number</t>
  </si>
  <si>
    <t xml:space="preserve">Depth</t>
  </si>
  <si>
    <t xml:space="preserve">Mapping rate</t>
  </si>
  <si>
    <t xml:space="preserve">P1-1</t>
  </si>
  <si>
    <t xml:space="preserve">P1-2</t>
  </si>
  <si>
    <t xml:space="preserve">P1-3</t>
  </si>
  <si>
    <t xml:space="preserve">P2-1</t>
  </si>
  <si>
    <t xml:space="preserve">P2-2</t>
  </si>
  <si>
    <t xml:space="preserve">P2-3</t>
  </si>
  <si>
    <t xml:space="preserve">P3-1</t>
  </si>
  <si>
    <t xml:space="preserve">P3-2</t>
  </si>
  <si>
    <t xml:space="preserve">P3-3</t>
  </si>
  <si>
    <t xml:space="preserve">P4-1</t>
  </si>
  <si>
    <t xml:space="preserve">P4-2</t>
  </si>
  <si>
    <t xml:space="preserve">P4-3</t>
  </si>
  <si>
    <t xml:space="preserve">P5-1</t>
  </si>
  <si>
    <t xml:space="preserve">P5-2</t>
  </si>
  <si>
    <t xml:space="preserve">P6-1</t>
  </si>
  <si>
    <t xml:space="preserve">P6-2</t>
  </si>
  <si>
    <t xml:space="preserve">P6-3</t>
  </si>
  <si>
    <t xml:space="preserve">P7-1</t>
  </si>
  <si>
    <t xml:space="preserve">P7-2</t>
  </si>
  <si>
    <t xml:space="preserve">P7-3</t>
  </si>
  <si>
    <t xml:space="preserve">P8-1</t>
  </si>
  <si>
    <t xml:space="preserve">P8-2</t>
  </si>
  <si>
    <t xml:space="preserve">P9-1</t>
  </si>
  <si>
    <t xml:space="preserve">P9-2</t>
  </si>
  <si>
    <t xml:space="preserve">P9-3</t>
  </si>
  <si>
    <t xml:space="preserve">P10-1</t>
  </si>
  <si>
    <t xml:space="preserve">P10-2</t>
  </si>
  <si>
    <t xml:space="preserve">P10-3</t>
  </si>
  <si>
    <t xml:space="preserve">P11-1</t>
  </si>
  <si>
    <t xml:space="preserve">P11-2</t>
  </si>
  <si>
    <t xml:space="preserve">P11-3</t>
  </si>
  <si>
    <t xml:space="preserve">P12-1</t>
  </si>
  <si>
    <t xml:space="preserve">P12-2</t>
  </si>
  <si>
    <t xml:space="preserve">P12-3</t>
  </si>
  <si>
    <t xml:space="preserve">P13-2</t>
  </si>
  <si>
    <t xml:space="preserve">P13-3</t>
  </si>
  <si>
    <t xml:space="preserve">P14-1</t>
  </si>
  <si>
    <t xml:space="preserve">P14-2</t>
  </si>
  <si>
    <t xml:space="preserve">P14-3</t>
  </si>
  <si>
    <t xml:space="preserve">T1-1</t>
  </si>
  <si>
    <t xml:space="preserve">T1-2</t>
  </si>
  <si>
    <t xml:space="preserve">T1-3</t>
  </si>
  <si>
    <t xml:space="preserve">T2-1</t>
  </si>
  <si>
    <t xml:space="preserve">T2-2</t>
  </si>
  <si>
    <t xml:space="preserve">T2-3</t>
  </si>
  <si>
    <t xml:space="preserve">T3-1</t>
  </si>
  <si>
    <t xml:space="preserve">T3-2</t>
  </si>
  <si>
    <t xml:space="preserve">T3-3</t>
  </si>
  <si>
    <t xml:space="preserve">T4-1</t>
  </si>
  <si>
    <t xml:space="preserve">T4-2</t>
  </si>
  <si>
    <t xml:space="preserve">T4-3</t>
  </si>
  <si>
    <t xml:space="preserve">T5-1</t>
  </si>
  <si>
    <t xml:space="preserve">T5-2</t>
  </si>
  <si>
    <t xml:space="preserve">T5-3</t>
  </si>
  <si>
    <t xml:space="preserve">T6-1</t>
  </si>
  <si>
    <t xml:space="preserve">T6-2</t>
  </si>
  <si>
    <t xml:space="preserve">T6-3</t>
  </si>
  <si>
    <t xml:space="preserve">T7-1</t>
  </si>
  <si>
    <t xml:space="preserve">T7-2</t>
  </si>
  <si>
    <t xml:space="preserve">T7-3</t>
  </si>
  <si>
    <t xml:space="preserve">T8-1</t>
  </si>
  <si>
    <t xml:space="preserve">T8-2</t>
  </si>
  <si>
    <t xml:space="preserve">P8-3</t>
  </si>
  <si>
    <t xml:space="preserve">T9-1</t>
  </si>
  <si>
    <t xml:space="preserve">T9-2</t>
  </si>
  <si>
    <t xml:space="preserve">T9-3</t>
  </si>
  <si>
    <t xml:space="preserve">T10-2</t>
  </si>
  <si>
    <t xml:space="preserve">T10-3</t>
  </si>
  <si>
    <t xml:space="preserve">T11-1</t>
  </si>
  <si>
    <t xml:space="preserve">T11-2</t>
  </si>
  <si>
    <t xml:space="preserve">T11-3</t>
  </si>
  <si>
    <t xml:space="preserve">T12-1</t>
  </si>
  <si>
    <t xml:space="preserve">T12-2</t>
  </si>
  <si>
    <t xml:space="preserve">T12-3</t>
  </si>
  <si>
    <t xml:space="preserve">T13-1</t>
  </si>
  <si>
    <t xml:space="preserve">T13-2</t>
  </si>
  <si>
    <t xml:space="preserve">T13-3</t>
  </si>
  <si>
    <t xml:space="preserve">T14-1</t>
  </si>
  <si>
    <t xml:space="preserve">T14-2</t>
  </si>
  <si>
    <t xml:space="preserve">T14-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 * #,##0.00_ ;_ * \-#,##0.00_ ;_ * \-??_ ;_ @_ "/>
    <numFmt numFmtId="166" formatCode="_ * #,##0_ ;_ * \-#,##0_ ;_ * \-??_ ;_ @_ "/>
    <numFmt numFmtId="167" formatCode="0%"/>
    <numFmt numFmtId="168" formatCode="0.00%"/>
    <numFmt numFmtId="169" formatCode="_ * #,##0.00_ ;_ * \-#,##0.00_ ;_ * \-??.00_ ;_ @_ 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M27" activeCellId="0" sqref="M27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7.99"/>
    <col collapsed="false" customWidth="true" hidden="false" outlineLevel="0" max="3" min="3" style="0" width="18.3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2" t="s">
        <v>6</v>
      </c>
    </row>
    <row r="2" customFormat="false" ht="15.75" hidden="false" customHeight="false" outlineLevel="0" collapsed="false">
      <c r="A2" s="1" t="s">
        <v>7</v>
      </c>
      <c r="B2" s="1" t="n">
        <v>5023019</v>
      </c>
      <c r="C2" s="1" t="n">
        <v>4714581</v>
      </c>
      <c r="D2" s="2" t="n">
        <v>0.9386</v>
      </c>
      <c r="E2" s="1" t="n">
        <v>52952</v>
      </c>
      <c r="F2" s="3" t="n">
        <v>63.7</v>
      </c>
      <c r="G2" s="2" t="n">
        <f aca="false">E2*F2/C2</f>
        <v>0.71544902929868</v>
      </c>
    </row>
    <row r="3" customFormat="false" ht="15.75" hidden="false" customHeight="false" outlineLevel="0" collapsed="false">
      <c r="A3" s="1" t="s">
        <v>8</v>
      </c>
      <c r="B3" s="1" t="n">
        <v>4118295</v>
      </c>
      <c r="C3" s="1" t="n">
        <v>3863870</v>
      </c>
      <c r="D3" s="2" t="n">
        <v>0.9382</v>
      </c>
      <c r="E3" s="1" t="n">
        <v>46253</v>
      </c>
      <c r="F3" s="3" t="n">
        <v>60.02</v>
      </c>
      <c r="G3" s="2" t="n">
        <f aca="false">E3*F3/C3</f>
        <v>0.718477862868057</v>
      </c>
    </row>
    <row r="4" customFormat="false" ht="15.75" hidden="false" customHeight="false" outlineLevel="0" collapsed="false">
      <c r="A4" s="1" t="s">
        <v>9</v>
      </c>
      <c r="B4" s="1" t="n">
        <v>3985844</v>
      </c>
      <c r="C4" s="1" t="n">
        <v>3910131</v>
      </c>
      <c r="D4" s="2" t="n">
        <v>0.981</v>
      </c>
      <c r="E4" s="1" t="n">
        <v>48543</v>
      </c>
      <c r="F4" s="3" t="n">
        <v>51.49</v>
      </c>
      <c r="G4" s="2" t="n">
        <f aca="false">E4*F4/C4</f>
        <v>0.63923154237032</v>
      </c>
    </row>
    <row r="5" customFormat="false" ht="15.75" hidden="false" customHeight="false" outlineLevel="0" collapsed="false">
      <c r="A5" s="1" t="s">
        <v>10</v>
      </c>
      <c r="B5" s="1" t="n">
        <v>4538673</v>
      </c>
      <c r="C5" s="1" t="n">
        <v>4408476</v>
      </c>
      <c r="D5" s="2" t="n">
        <v>0.9713</v>
      </c>
      <c r="E5" s="1" t="n">
        <v>49976</v>
      </c>
      <c r="F5" s="3" t="n">
        <v>60.58</v>
      </c>
      <c r="G5" s="2" t="n">
        <f aca="false">E5*F5/C5</f>
        <v>0.686755713312265</v>
      </c>
    </row>
    <row r="6" customFormat="false" ht="15.75" hidden="false" customHeight="false" outlineLevel="0" collapsed="false">
      <c r="A6" s="1" t="s">
        <v>11</v>
      </c>
      <c r="B6" s="1" t="n">
        <v>5805466</v>
      </c>
      <c r="C6" s="1" t="n">
        <v>5674550</v>
      </c>
      <c r="D6" s="2" t="n">
        <v>0.9774</v>
      </c>
      <c r="E6" s="1" t="n">
        <v>52452</v>
      </c>
      <c r="F6" s="3" t="n">
        <v>75.17</v>
      </c>
      <c r="G6" s="2" t="n">
        <f aca="false">E6*F6/C6</f>
        <v>0.694824583447146</v>
      </c>
    </row>
    <row r="7" customFormat="false" ht="15.75" hidden="false" customHeight="false" outlineLevel="0" collapsed="false">
      <c r="A7" s="1" t="s">
        <v>12</v>
      </c>
      <c r="B7" s="1" t="n">
        <v>4109574</v>
      </c>
      <c r="C7" s="1" t="n">
        <v>3994785</v>
      </c>
      <c r="D7" s="2" t="n">
        <v>0.9721</v>
      </c>
      <c r="E7" s="1" t="n">
        <v>51150</v>
      </c>
      <c r="F7" s="3" t="n">
        <v>52.7</v>
      </c>
      <c r="G7" s="2" t="n">
        <f aca="false">E7*F7/C7</f>
        <v>0.674780995723174</v>
      </c>
    </row>
    <row r="8" customFormat="false" ht="15.75" hidden="false" customHeight="false" outlineLevel="0" collapsed="false">
      <c r="A8" s="1" t="s">
        <v>13</v>
      </c>
      <c r="B8" s="1" t="n">
        <v>3194924</v>
      </c>
      <c r="C8" s="1" t="n">
        <v>3120928</v>
      </c>
      <c r="D8" s="2" t="n">
        <v>0.9768</v>
      </c>
      <c r="E8" s="1" t="n">
        <v>50780</v>
      </c>
      <c r="F8" s="3" t="n">
        <v>42.1</v>
      </c>
      <c r="G8" s="2" t="n">
        <f aca="false">E8*F8/C8</f>
        <v>0.685000743368639</v>
      </c>
    </row>
    <row r="9" customFormat="false" ht="15.75" hidden="false" customHeight="false" outlineLevel="0" collapsed="false">
      <c r="A9" s="1" t="s">
        <v>14</v>
      </c>
      <c r="B9" s="1" t="n">
        <v>4185247</v>
      </c>
      <c r="C9" s="1" t="n">
        <v>4051747</v>
      </c>
      <c r="D9" s="2" t="n">
        <v>0.9681</v>
      </c>
      <c r="E9" s="1" t="n">
        <v>49986</v>
      </c>
      <c r="F9" s="3" t="n">
        <v>52.26</v>
      </c>
      <c r="G9" s="2" t="n">
        <f aca="false">E9*F9/C9</f>
        <v>0.644726425416</v>
      </c>
    </row>
    <row r="10" customFormat="false" ht="15.75" hidden="false" customHeight="false" outlineLevel="0" collapsed="false">
      <c r="A10" s="1" t="s">
        <v>15</v>
      </c>
      <c r="B10" s="1" t="n">
        <v>4037558</v>
      </c>
      <c r="C10" s="1" t="n">
        <v>3837734</v>
      </c>
      <c r="D10" s="2" t="n">
        <v>0.9505</v>
      </c>
      <c r="E10" s="1" t="n">
        <v>49145</v>
      </c>
      <c r="F10" s="3" t="n">
        <v>55.25</v>
      </c>
      <c r="G10" s="2" t="n">
        <f aca="false">E10*F10/C10</f>
        <v>0.707516792461385</v>
      </c>
    </row>
    <row r="11" customFormat="false" ht="15.75" hidden="false" customHeight="false" outlineLevel="0" collapsed="false">
      <c r="A11" s="1" t="s">
        <v>16</v>
      </c>
      <c r="B11" s="1" t="n">
        <v>3827065</v>
      </c>
      <c r="C11" s="1" t="n">
        <v>3687983</v>
      </c>
      <c r="D11" s="2" t="n">
        <v>0.9637</v>
      </c>
      <c r="E11" s="1" t="n">
        <v>51982</v>
      </c>
      <c r="F11" s="3" t="n">
        <v>51.07</v>
      </c>
      <c r="G11" s="2" t="n">
        <f aca="false">E11*F11/C11</f>
        <v>0.719829982947318</v>
      </c>
    </row>
    <row r="12" customFormat="false" ht="15.75" hidden="false" customHeight="false" outlineLevel="0" collapsed="false">
      <c r="A12" s="1" t="s">
        <v>17</v>
      </c>
      <c r="B12" s="1" t="n">
        <v>4677166</v>
      </c>
      <c r="C12" s="1" t="n">
        <v>4473499</v>
      </c>
      <c r="D12" s="2" t="n">
        <v>0.9565</v>
      </c>
      <c r="E12" s="1" t="n">
        <v>47257</v>
      </c>
      <c r="F12" s="3" t="n">
        <v>59.98</v>
      </c>
      <c r="G12" s="2" t="n">
        <f aca="false">E12*F12/C12</f>
        <v>0.633614729767459</v>
      </c>
    </row>
    <row r="13" customFormat="false" ht="15.75" hidden="false" customHeight="false" outlineLevel="0" collapsed="false">
      <c r="A13" s="1" t="s">
        <v>18</v>
      </c>
      <c r="B13" s="1" t="n">
        <v>4407809</v>
      </c>
      <c r="C13" s="1" t="n">
        <v>4110506</v>
      </c>
      <c r="D13" s="2" t="n">
        <v>0.9326</v>
      </c>
      <c r="E13" s="1" t="n">
        <v>46444</v>
      </c>
      <c r="F13" s="3" t="n">
        <v>57.6</v>
      </c>
      <c r="G13" s="2" t="n">
        <f aca="false">E13*F13/C13</f>
        <v>0.650813890066089</v>
      </c>
    </row>
    <row r="14" customFormat="false" ht="15.75" hidden="false" customHeight="false" outlineLevel="0" collapsed="false">
      <c r="A14" s="1" t="s">
        <v>19</v>
      </c>
      <c r="B14" s="1" t="n">
        <v>5565086</v>
      </c>
      <c r="C14" s="1" t="n">
        <v>5311819</v>
      </c>
      <c r="D14" s="2" t="n">
        <v>0.9545</v>
      </c>
      <c r="E14" s="1" t="n">
        <v>51178</v>
      </c>
      <c r="F14" s="3" t="n">
        <v>72.81</v>
      </c>
      <c r="G14" s="2" t="n">
        <f aca="false">E14*F14/C14</f>
        <v>0.701505488044679</v>
      </c>
    </row>
    <row r="15" customFormat="false" ht="15.75" hidden="false" customHeight="false" outlineLevel="0" collapsed="false">
      <c r="A15" s="1" t="s">
        <v>20</v>
      </c>
      <c r="B15" s="1" t="n">
        <v>5014686</v>
      </c>
      <c r="C15" s="1" t="n">
        <v>4759038</v>
      </c>
      <c r="D15" s="2" t="n">
        <v>0.949</v>
      </c>
      <c r="E15" s="1" t="n">
        <v>47173</v>
      </c>
      <c r="F15" s="3" t="n">
        <v>71.98</v>
      </c>
      <c r="G15" s="2" t="n">
        <f aca="false">E15*F15/C15</f>
        <v>0.713487166944244</v>
      </c>
    </row>
    <row r="16" customFormat="false" ht="15.75" hidden="false" customHeight="false" outlineLevel="0" collapsed="false">
      <c r="A16" s="1" t="s">
        <v>21</v>
      </c>
      <c r="B16" s="1" t="n">
        <v>4821776</v>
      </c>
      <c r="C16" s="1" t="n">
        <v>4629833</v>
      </c>
      <c r="D16" s="2" t="n">
        <v>0.9602</v>
      </c>
      <c r="E16" s="1" t="n">
        <v>50014</v>
      </c>
      <c r="F16" s="3" t="n">
        <v>62.35</v>
      </c>
      <c r="G16" s="2" t="n">
        <f aca="false">E16*F16/C16</f>
        <v>0.673538959180601</v>
      </c>
    </row>
    <row r="17" customFormat="false" ht="15.75" hidden="false" customHeight="false" outlineLevel="0" collapsed="false">
      <c r="A17" s="1" t="s">
        <v>22</v>
      </c>
      <c r="B17" s="1" t="n">
        <v>5710377</v>
      </c>
      <c r="C17" s="1" t="n">
        <v>5547190</v>
      </c>
      <c r="D17" s="2" t="n">
        <v>0.9714</v>
      </c>
      <c r="E17" s="1" t="n">
        <v>51720</v>
      </c>
      <c r="F17" s="3" t="n">
        <v>78.34</v>
      </c>
      <c r="G17" s="2" t="n">
        <f aca="false">E17*F17/C17</f>
        <v>0.730413921282668</v>
      </c>
    </row>
    <row r="18" customFormat="false" ht="15.75" hidden="false" customHeight="false" outlineLevel="0" collapsed="false">
      <c r="A18" s="1" t="s">
        <v>23</v>
      </c>
      <c r="B18" s="1" t="n">
        <v>4184806</v>
      </c>
      <c r="C18" s="1" t="n">
        <v>4039011</v>
      </c>
      <c r="D18" s="2" t="n">
        <v>0.9652</v>
      </c>
      <c r="E18" s="1" t="n">
        <v>50421</v>
      </c>
      <c r="F18" s="3" t="n">
        <v>54.06</v>
      </c>
      <c r="G18" s="2" t="n">
        <f aca="false">E18*F18/C18</f>
        <v>0.674858092736068</v>
      </c>
    </row>
    <row r="19" customFormat="false" ht="15.75" hidden="false" customHeight="false" outlineLevel="0" collapsed="false">
      <c r="A19" s="1" t="s">
        <v>24</v>
      </c>
      <c r="B19" s="1" t="n">
        <v>2975513</v>
      </c>
      <c r="C19" s="1" t="n">
        <v>2870542</v>
      </c>
      <c r="D19" s="2" t="n">
        <v>0.9647</v>
      </c>
      <c r="E19" s="1" t="n">
        <v>50903</v>
      </c>
      <c r="F19" s="3" t="n">
        <v>38.08</v>
      </c>
      <c r="G19" s="2" t="n">
        <f aca="false">E19*F19/C19</f>
        <v>0.675268377888218</v>
      </c>
    </row>
    <row r="20" customFormat="false" ht="15.75" hidden="false" customHeight="false" outlineLevel="0" collapsed="false">
      <c r="A20" s="1" t="s">
        <v>25</v>
      </c>
      <c r="B20" s="1" t="n">
        <v>3621632</v>
      </c>
      <c r="C20" s="1" t="n">
        <v>3442565</v>
      </c>
      <c r="D20" s="2" t="n">
        <v>0.9506</v>
      </c>
      <c r="E20" s="1" t="n">
        <v>49690</v>
      </c>
      <c r="F20" s="3" t="n">
        <v>33.6</v>
      </c>
      <c r="G20" s="2" t="n">
        <f aca="false">E20*F20/C20</f>
        <v>0.484982563873159</v>
      </c>
    </row>
    <row r="21" customFormat="false" ht="15.75" hidden="false" customHeight="false" outlineLevel="0" collapsed="false">
      <c r="A21" s="1" t="s">
        <v>26</v>
      </c>
      <c r="B21" s="1" t="n">
        <v>4290415</v>
      </c>
      <c r="C21" s="1" t="n">
        <v>4022576</v>
      </c>
      <c r="D21" s="2" t="n">
        <v>0.9376</v>
      </c>
      <c r="E21" s="1" t="n">
        <v>45856</v>
      </c>
      <c r="F21" s="3" t="n">
        <v>63.46</v>
      </c>
      <c r="G21" s="2" t="n">
        <f aca="false">E21*F21/C21</f>
        <v>0.723422443727601</v>
      </c>
    </row>
    <row r="22" customFormat="false" ht="15.75" hidden="false" customHeight="false" outlineLevel="0" collapsed="false">
      <c r="A22" s="1" t="s">
        <v>27</v>
      </c>
      <c r="B22" s="1" t="n">
        <v>4325507</v>
      </c>
      <c r="C22" s="1" t="n">
        <v>4134906</v>
      </c>
      <c r="D22" s="2" t="n">
        <v>0.9559</v>
      </c>
      <c r="E22" s="1" t="n">
        <v>53123</v>
      </c>
      <c r="F22" s="3" t="n">
        <v>56.21</v>
      </c>
      <c r="G22" s="2" t="n">
        <f aca="false">E22*F22/C22</f>
        <v>0.722155190468659</v>
      </c>
    </row>
    <row r="23" customFormat="false" ht="15.75" hidden="false" customHeight="false" outlineLevel="0" collapsed="false">
      <c r="A23" s="1" t="s">
        <v>28</v>
      </c>
      <c r="B23" s="1" t="n">
        <v>5013426</v>
      </c>
      <c r="C23" s="1" t="n">
        <v>4838177</v>
      </c>
      <c r="D23" s="2" t="n">
        <v>0.965</v>
      </c>
      <c r="E23" s="1" t="n">
        <v>51994</v>
      </c>
      <c r="F23" s="3" t="n">
        <v>64.9</v>
      </c>
      <c r="G23" s="2" t="n">
        <f aca="false">E23*F23/C23</f>
        <v>0.697454971159592</v>
      </c>
    </row>
    <row r="24" customFormat="false" ht="15.75" hidden="false" customHeight="false" outlineLevel="0" collapsed="false">
      <c r="A24" s="1" t="s">
        <v>29</v>
      </c>
      <c r="B24" s="1" t="n">
        <v>5851084</v>
      </c>
      <c r="C24" s="1" t="n">
        <v>5612839</v>
      </c>
      <c r="D24" s="2" t="n">
        <v>0.9593</v>
      </c>
      <c r="E24" s="1" t="n">
        <v>52060</v>
      </c>
      <c r="F24" s="3" t="n">
        <v>76.95</v>
      </c>
      <c r="G24" s="2" t="n">
        <f aca="false">E24*F24/C24</f>
        <v>0.713723839219333</v>
      </c>
    </row>
    <row r="25" customFormat="false" ht="15.75" hidden="false" customHeight="false" outlineLevel="0" collapsed="false">
      <c r="A25" s="1" t="s">
        <v>30</v>
      </c>
      <c r="B25" s="1" t="n">
        <v>5146398</v>
      </c>
      <c r="C25" s="1" t="n">
        <v>4879767</v>
      </c>
      <c r="D25" s="2" t="n">
        <v>0.9482</v>
      </c>
      <c r="E25" s="1" t="n">
        <v>47370</v>
      </c>
      <c r="F25" s="3" t="n">
        <v>73.11</v>
      </c>
      <c r="G25" s="2" t="n">
        <f aca="false">E25*F25/C25</f>
        <v>0.709710258707024</v>
      </c>
    </row>
    <row r="26" customFormat="false" ht="15.75" hidden="false" customHeight="false" outlineLevel="0" collapsed="false">
      <c r="A26" s="1" t="s">
        <v>31</v>
      </c>
      <c r="B26" s="1" t="n">
        <v>4900153</v>
      </c>
      <c r="C26" s="1" t="n">
        <v>4650098</v>
      </c>
      <c r="D26" s="2" t="n">
        <v>0.949</v>
      </c>
      <c r="E26" s="1" t="n">
        <v>48810</v>
      </c>
      <c r="F26" s="3" t="n">
        <v>65.44</v>
      </c>
      <c r="G26" s="2" t="n">
        <f aca="false">E26*F26/C26</f>
        <v>0.686894426741114</v>
      </c>
    </row>
    <row r="27" customFormat="false" ht="15.75" hidden="false" customHeight="false" outlineLevel="0" collapsed="false">
      <c r="A27" s="1" t="s">
        <v>32</v>
      </c>
      <c r="B27" s="1" t="n">
        <v>4877960</v>
      </c>
      <c r="C27" s="1" t="n">
        <v>4308989</v>
      </c>
      <c r="D27" s="2" t="n">
        <v>0.8834</v>
      </c>
      <c r="E27" s="1" t="n">
        <v>39821</v>
      </c>
      <c r="F27" s="3" t="n">
        <v>73.54</v>
      </c>
      <c r="G27" s="2" t="n">
        <f aca="false">E27*F27/C27</f>
        <v>0.679611003880493</v>
      </c>
    </row>
    <row r="28" customFormat="false" ht="15.75" hidden="false" customHeight="false" outlineLevel="0" collapsed="false">
      <c r="A28" s="1" t="s">
        <v>33</v>
      </c>
      <c r="B28" s="1" t="n">
        <v>4118562</v>
      </c>
      <c r="C28" s="1" t="n">
        <v>3905998</v>
      </c>
      <c r="D28" s="2" t="n">
        <v>0.9484</v>
      </c>
      <c r="E28" s="1" t="n">
        <v>42654</v>
      </c>
      <c r="F28" s="3" t="n">
        <v>61.9</v>
      </c>
      <c r="G28" s="2" t="n">
        <f aca="false">E28*F28/C28</f>
        <v>0.675955952870432</v>
      </c>
    </row>
    <row r="29" customFormat="false" ht="15.75" hidden="false" customHeight="false" outlineLevel="0" collapsed="false">
      <c r="A29" s="1" t="s">
        <v>34</v>
      </c>
      <c r="B29" s="1" t="n">
        <v>4672331</v>
      </c>
      <c r="C29" s="1" t="n">
        <v>4469869</v>
      </c>
      <c r="D29" s="2" t="n">
        <v>0.9567</v>
      </c>
      <c r="E29" s="1" t="n">
        <v>32824</v>
      </c>
      <c r="F29" s="3" t="n">
        <v>42.87</v>
      </c>
      <c r="G29" s="2" t="n">
        <f aca="false">E29*F29/C29</f>
        <v>0.314811212588109</v>
      </c>
    </row>
    <row r="30" customFormat="false" ht="15.75" hidden="false" customHeight="false" outlineLevel="0" collapsed="false">
      <c r="A30" s="1" t="s">
        <v>35</v>
      </c>
      <c r="B30" s="1" t="n">
        <v>3255089</v>
      </c>
      <c r="C30" s="1" t="n">
        <v>3099839</v>
      </c>
      <c r="D30" s="2" t="n">
        <v>0.9523</v>
      </c>
      <c r="E30" s="1" t="n">
        <v>54244</v>
      </c>
      <c r="F30" s="3" t="n">
        <v>37.92</v>
      </c>
      <c r="G30" s="2" t="n">
        <f aca="false">E30*F30/C30</f>
        <v>0.6635610688168</v>
      </c>
    </row>
    <row r="31" customFormat="false" ht="15.75" hidden="false" customHeight="false" outlineLevel="0" collapsed="false">
      <c r="A31" s="1" t="s">
        <v>36</v>
      </c>
      <c r="B31" s="1" t="n">
        <v>4055025</v>
      </c>
      <c r="C31" s="1" t="n">
        <v>3610523</v>
      </c>
      <c r="D31" s="2" t="n">
        <v>0.8904</v>
      </c>
      <c r="E31" s="1" t="n">
        <v>50726</v>
      </c>
      <c r="F31" s="3" t="n">
        <v>51.42</v>
      </c>
      <c r="G31" s="2" t="n">
        <f aca="false">E31*F31/C31</f>
        <v>0.722424679194676</v>
      </c>
    </row>
    <row r="32" customFormat="false" ht="15.75" hidden="false" customHeight="false" outlineLevel="0" collapsed="false">
      <c r="A32" s="1" t="s">
        <v>37</v>
      </c>
      <c r="B32" s="1" t="n">
        <v>3534338</v>
      </c>
      <c r="C32" s="1" t="n">
        <v>3183563</v>
      </c>
      <c r="D32" s="2" t="n">
        <v>0.9008</v>
      </c>
      <c r="E32" s="1" t="n">
        <v>52816</v>
      </c>
      <c r="F32" s="3" t="n">
        <v>42.52</v>
      </c>
      <c r="G32" s="2" t="n">
        <f aca="false">E32*F32/C32</f>
        <v>0.705416013441543</v>
      </c>
    </row>
    <row r="33" customFormat="false" ht="15.75" hidden="false" customHeight="false" outlineLevel="0" collapsed="false">
      <c r="A33" s="1" t="s">
        <v>38</v>
      </c>
      <c r="B33" s="1" t="n">
        <v>3089148</v>
      </c>
      <c r="C33" s="1" t="n">
        <v>2958131</v>
      </c>
      <c r="D33" s="2" t="n">
        <v>0.9576</v>
      </c>
      <c r="E33" s="1" t="n">
        <v>56180</v>
      </c>
      <c r="F33" s="3" t="n">
        <v>42.37</v>
      </c>
      <c r="G33" s="2" t="n">
        <f aca="false">E33*F33/C33</f>
        <v>0.8046792383434</v>
      </c>
    </row>
    <row r="34" customFormat="false" ht="15.75" hidden="false" customHeight="false" outlineLevel="0" collapsed="false">
      <c r="A34" s="1" t="s">
        <v>39</v>
      </c>
      <c r="B34" s="1" t="n">
        <v>4176643</v>
      </c>
      <c r="C34" s="1" t="n">
        <v>3971980</v>
      </c>
      <c r="D34" s="2" t="n">
        <v>0.951</v>
      </c>
      <c r="E34" s="1" t="n">
        <v>50690</v>
      </c>
      <c r="F34" s="3" t="n">
        <v>55.92</v>
      </c>
      <c r="G34" s="2" t="n">
        <f aca="false">E34*F34/C34</f>
        <v>0.713645285222987</v>
      </c>
    </row>
    <row r="35" customFormat="false" ht="15.75" hidden="false" customHeight="false" outlineLevel="0" collapsed="false">
      <c r="A35" s="1" t="s">
        <v>40</v>
      </c>
      <c r="B35" s="1" t="n">
        <v>4337931</v>
      </c>
      <c r="C35" s="1" t="n">
        <v>4155801</v>
      </c>
      <c r="D35" s="2" t="n">
        <v>0.958</v>
      </c>
      <c r="E35" s="1" t="n">
        <v>50388</v>
      </c>
      <c r="F35" s="3" t="n">
        <v>35.85</v>
      </c>
      <c r="G35" s="2" t="n">
        <f aca="false">E35*F35/C35</f>
        <v>0.43467187192072</v>
      </c>
    </row>
    <row r="36" customFormat="false" ht="15.75" hidden="false" customHeight="false" outlineLevel="0" collapsed="false">
      <c r="A36" s="1" t="s">
        <v>41</v>
      </c>
      <c r="B36" s="1" t="n">
        <v>4676204</v>
      </c>
      <c r="C36" s="1" t="n">
        <v>4525820</v>
      </c>
      <c r="D36" s="2" t="n">
        <v>0.9678</v>
      </c>
      <c r="E36" s="1" t="n">
        <v>26471</v>
      </c>
      <c r="F36" s="3" t="n">
        <v>47.81</v>
      </c>
      <c r="G36" s="2" t="n">
        <f aca="false">E36*F36/C36</f>
        <v>0.279635184342285</v>
      </c>
    </row>
    <row r="37" customFormat="false" ht="15.75" hidden="false" customHeight="false" outlineLevel="0" collapsed="false">
      <c r="A37" s="1" t="s">
        <v>42</v>
      </c>
      <c r="B37" s="1" t="n">
        <v>4659272</v>
      </c>
      <c r="C37" s="1" t="n">
        <v>4512053</v>
      </c>
      <c r="D37" s="2" t="n">
        <v>0.9684</v>
      </c>
      <c r="E37" s="1" t="n">
        <v>56607</v>
      </c>
      <c r="F37" s="3" t="n">
        <v>35.07</v>
      </c>
      <c r="G37" s="2" t="n">
        <f aca="false">E37*F37/C37</f>
        <v>0.439978761331039</v>
      </c>
    </row>
    <row r="38" customFormat="false" ht="15.75" hidden="false" customHeight="false" outlineLevel="0" collapsed="false">
      <c r="A38" s="1" t="s">
        <v>43</v>
      </c>
      <c r="B38" s="1" t="n">
        <v>3524890</v>
      </c>
      <c r="C38" s="1" t="n">
        <v>3390817</v>
      </c>
      <c r="D38" s="2" t="n">
        <v>0.962</v>
      </c>
      <c r="E38" s="1" t="n">
        <v>51041</v>
      </c>
      <c r="F38" s="3" t="n">
        <v>46.87</v>
      </c>
      <c r="G38" s="2" t="n">
        <f aca="false">E38*F38/C38</f>
        <v>0.705520725536058</v>
      </c>
    </row>
    <row r="39" customFormat="false" ht="15.75" hidden="false" customHeight="false" outlineLevel="0" collapsed="false">
      <c r="A39" s="1" t="s">
        <v>44</v>
      </c>
      <c r="B39" s="1" t="n">
        <v>3365151</v>
      </c>
      <c r="C39" s="1" t="n">
        <v>3183826</v>
      </c>
      <c r="D39" s="2" t="n">
        <v>0.9461</v>
      </c>
      <c r="E39" s="1" t="n">
        <v>49370</v>
      </c>
      <c r="F39" s="3" t="n">
        <v>44.4</v>
      </c>
      <c r="G39" s="2" t="n">
        <f aca="false">E39*F39/C39</f>
        <v>0.68848862971783</v>
      </c>
    </row>
    <row r="40" customFormat="false" ht="15.75" hidden="false" customHeight="false" outlineLevel="0" collapsed="false">
      <c r="A40" s="1" t="s">
        <v>45</v>
      </c>
      <c r="B40" s="1" t="n">
        <v>2654713</v>
      </c>
      <c r="C40" s="1" t="n">
        <v>2574213</v>
      </c>
      <c r="D40" s="2" t="n">
        <v>0.9697</v>
      </c>
      <c r="E40" s="1" t="n">
        <v>49484</v>
      </c>
      <c r="F40" s="3" t="n">
        <v>37.21</v>
      </c>
      <c r="G40" s="2" t="n">
        <f aca="false">E40*F40/C40</f>
        <v>0.715286435116286</v>
      </c>
    </row>
    <row r="41" customFormat="false" ht="15.75" hidden="false" customHeight="false" outlineLevel="0" collapsed="false">
      <c r="A41" s="1"/>
      <c r="B41" s="1"/>
      <c r="C41" s="1"/>
      <c r="D41" s="2"/>
      <c r="E41" s="1" t="n">
        <f aca="false">AVERAGE(E2:E40)</f>
        <v>48988.4102564103</v>
      </c>
      <c r="F41" s="3"/>
      <c r="G41" s="2" t="n">
        <f aca="false">AVERAGE(G2:G40)</f>
        <v>0.6569775398292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4" activeCellId="0" sqref="O24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22.12"/>
    <col collapsed="false" customWidth="true" hidden="false" outlineLevel="0" max="3" min="3" style="0" width="16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2" t="s">
        <v>6</v>
      </c>
    </row>
    <row r="2" customFormat="false" ht="15.75" hidden="false" customHeight="false" outlineLevel="0" collapsed="false">
      <c r="A2" s="1" t="s">
        <v>46</v>
      </c>
      <c r="B2" s="1" t="n">
        <v>4231381</v>
      </c>
      <c r="C2" s="1" t="n">
        <v>4060017</v>
      </c>
      <c r="D2" s="2" t="n">
        <v>0.9595</v>
      </c>
      <c r="E2" s="1" t="n">
        <v>56715</v>
      </c>
      <c r="F2" s="3" t="n">
        <v>49.64</v>
      </c>
      <c r="G2" s="2" t="n">
        <f aca="false">E2*F2/C2</f>
        <v>0.693428771357361</v>
      </c>
    </row>
    <row r="3" customFormat="false" ht="15.75" hidden="false" customHeight="false" outlineLevel="0" collapsed="false">
      <c r="A3" s="1" t="s">
        <v>47</v>
      </c>
      <c r="B3" s="1" t="n">
        <v>3403495</v>
      </c>
      <c r="C3" s="1" t="n">
        <v>3306518</v>
      </c>
      <c r="D3" s="2" t="n">
        <v>0.9715</v>
      </c>
      <c r="E3" s="1" t="n">
        <v>56757</v>
      </c>
      <c r="F3" s="3" t="n">
        <v>39.13</v>
      </c>
      <c r="G3" s="2" t="n">
        <f aca="false">E3*F3/C3</f>
        <v>0.671673769808602</v>
      </c>
    </row>
    <row r="4" customFormat="false" ht="15.75" hidden="false" customHeight="false" outlineLevel="0" collapsed="false">
      <c r="A4" s="1" t="s">
        <v>48</v>
      </c>
      <c r="B4" s="1" t="n">
        <v>4537752</v>
      </c>
      <c r="C4" s="1" t="n">
        <v>4366228</v>
      </c>
      <c r="D4" s="2" t="n">
        <v>0.9622</v>
      </c>
      <c r="E4" s="1" t="n">
        <v>58779</v>
      </c>
      <c r="F4" s="3" t="n">
        <v>50.17</v>
      </c>
      <c r="G4" s="2" t="n">
        <f aca="false">E4*F4/C4</f>
        <v>0.675398176641257</v>
      </c>
    </row>
    <row r="5" customFormat="false" ht="15.75" hidden="false" customHeight="false" outlineLevel="0" collapsed="false">
      <c r="A5" s="1" t="s">
        <v>49</v>
      </c>
      <c r="B5" s="1" t="n">
        <v>4235948</v>
      </c>
      <c r="C5" s="1" t="n">
        <v>3972798</v>
      </c>
      <c r="D5" s="2" t="n">
        <v>0.9379</v>
      </c>
      <c r="E5" s="1" t="n">
        <v>53461</v>
      </c>
      <c r="F5" s="3" t="n">
        <v>49.26</v>
      </c>
      <c r="G5" s="2" t="n">
        <f aca="false">E5*F5/C5</f>
        <v>0.662880131333131</v>
      </c>
    </row>
    <row r="6" customFormat="false" ht="15.75" hidden="false" customHeight="false" outlineLevel="0" collapsed="false">
      <c r="A6" s="1" t="s">
        <v>50</v>
      </c>
      <c r="B6" s="1" t="n">
        <v>5324402</v>
      </c>
      <c r="C6" s="1" t="n">
        <v>5050602</v>
      </c>
      <c r="D6" s="2" t="n">
        <v>0.9486</v>
      </c>
      <c r="E6" s="1" t="n">
        <v>52727</v>
      </c>
      <c r="F6" s="3" t="n">
        <v>65.06</v>
      </c>
      <c r="G6" s="2" t="n">
        <f aca="false">E6*F6/C6</f>
        <v>0.679209848647745</v>
      </c>
    </row>
    <row r="7" customFormat="false" ht="15.75" hidden="false" customHeight="false" outlineLevel="0" collapsed="false">
      <c r="A7" s="1" t="s">
        <v>51</v>
      </c>
      <c r="B7" s="1" t="n">
        <v>4167202</v>
      </c>
      <c r="C7" s="1" t="n">
        <v>3996524</v>
      </c>
      <c r="D7" s="2" t="n">
        <v>0.959</v>
      </c>
      <c r="E7" s="1" t="n">
        <v>52612</v>
      </c>
      <c r="F7" s="3" t="n">
        <v>50.55</v>
      </c>
      <c r="G7" s="2" t="n">
        <f aca="false">E7*F7/C7</f>
        <v>0.665462436857629</v>
      </c>
    </row>
    <row r="8" customFormat="false" ht="15.75" hidden="false" customHeight="false" outlineLevel="0" collapsed="false">
      <c r="A8" s="1" t="s">
        <v>52</v>
      </c>
      <c r="B8" s="1" t="n">
        <v>4524447</v>
      </c>
      <c r="C8" s="1" t="n">
        <v>4358561</v>
      </c>
      <c r="D8" s="2" t="n">
        <v>0.9633</v>
      </c>
      <c r="E8" s="1" t="n">
        <v>55670</v>
      </c>
      <c r="F8" s="3" t="n">
        <v>53.07</v>
      </c>
      <c r="G8" s="2" t="n">
        <f aca="false">E8*F8/C8</f>
        <v>0.677839979754786</v>
      </c>
    </row>
    <row r="9" customFormat="false" ht="15.75" hidden="false" customHeight="false" outlineLevel="0" collapsed="false">
      <c r="A9" s="1" t="s">
        <v>53</v>
      </c>
      <c r="B9" s="1" t="n">
        <v>5360023</v>
      </c>
      <c r="C9" s="1" t="n">
        <v>5124627</v>
      </c>
      <c r="D9" s="2" t="n">
        <v>0.9561</v>
      </c>
      <c r="E9" s="1" t="n">
        <v>56845</v>
      </c>
      <c r="F9" s="3" t="n">
        <v>59.74</v>
      </c>
      <c r="G9" s="2" t="n">
        <f aca="false">E9*F9/C9</f>
        <v>0.662666824336679</v>
      </c>
    </row>
    <row r="10" customFormat="false" ht="15.75" hidden="false" customHeight="false" outlineLevel="0" collapsed="false">
      <c r="A10" s="1" t="s">
        <v>54</v>
      </c>
      <c r="B10" s="1" t="n">
        <v>4176277</v>
      </c>
      <c r="C10" s="1" t="n">
        <v>3985766</v>
      </c>
      <c r="D10" s="2" t="n">
        <v>0.9544</v>
      </c>
      <c r="E10" s="1" t="n">
        <v>56562</v>
      </c>
      <c r="F10" s="3" t="n">
        <v>48.55</v>
      </c>
      <c r="G10" s="2" t="n">
        <f aca="false">E10*F10/C10</f>
        <v>0.688972985368433</v>
      </c>
    </row>
    <row r="11" customFormat="false" ht="15.75" hidden="false" customHeight="false" outlineLevel="0" collapsed="false">
      <c r="A11" s="1" t="s">
        <v>55</v>
      </c>
      <c r="B11" s="1" t="n">
        <v>4491393</v>
      </c>
      <c r="C11" s="1" t="n">
        <v>4334748</v>
      </c>
      <c r="D11" s="2" t="n">
        <v>0.9651</v>
      </c>
      <c r="E11" s="1" t="n">
        <v>52388</v>
      </c>
      <c r="F11" s="3" t="n">
        <v>52.58</v>
      </c>
      <c r="G11" s="2" t="n">
        <f aca="false">E11*F11/C11</f>
        <v>0.635460478902118</v>
      </c>
    </row>
    <row r="12" customFormat="false" ht="15.75" hidden="false" customHeight="false" outlineLevel="0" collapsed="false">
      <c r="A12" s="1" t="s">
        <v>56</v>
      </c>
      <c r="B12" s="1" t="n">
        <v>3348476</v>
      </c>
      <c r="C12" s="1" t="n">
        <v>3227161</v>
      </c>
      <c r="D12" s="2" t="n">
        <v>0.9638</v>
      </c>
      <c r="E12" s="1" t="n">
        <v>52102</v>
      </c>
      <c r="F12" s="3" t="n">
        <v>42</v>
      </c>
      <c r="G12" s="2" t="n">
        <f aca="false">E12*F12/C12</f>
        <v>0.678083306038961</v>
      </c>
    </row>
    <row r="13" customFormat="false" ht="15.75" hidden="false" customHeight="false" outlineLevel="0" collapsed="false">
      <c r="A13" s="1" t="s">
        <v>57</v>
      </c>
      <c r="B13" s="1" t="n">
        <v>4587952</v>
      </c>
      <c r="C13" s="1" t="n">
        <v>4350233</v>
      </c>
      <c r="D13" s="2" t="n">
        <v>0.9482</v>
      </c>
      <c r="E13" s="1" t="n">
        <v>52908</v>
      </c>
      <c r="F13" s="3" t="n">
        <v>53.57</v>
      </c>
      <c r="G13" s="2" t="n">
        <f aca="false">E13*F13/C13</f>
        <v>0.651524081583676</v>
      </c>
    </row>
    <row r="14" customFormat="false" ht="15.75" hidden="false" customHeight="false" outlineLevel="0" collapsed="false">
      <c r="A14" s="1" t="s">
        <v>58</v>
      </c>
      <c r="B14" s="1" t="n">
        <v>4569920</v>
      </c>
      <c r="C14" s="1" t="n">
        <v>4452828</v>
      </c>
      <c r="D14" s="2" t="n">
        <v>0.9744</v>
      </c>
      <c r="E14" s="1" t="n">
        <v>52031</v>
      </c>
      <c r="F14" s="3" t="n">
        <v>56.4</v>
      </c>
      <c r="G14" s="2" t="n">
        <f aca="false">E14*F14/C14</f>
        <v>0.659030261218264</v>
      </c>
    </row>
    <row r="15" customFormat="false" ht="15.75" hidden="false" customHeight="false" outlineLevel="0" collapsed="false">
      <c r="A15" s="1" t="s">
        <v>59</v>
      </c>
      <c r="B15" s="1" t="n">
        <v>3777595</v>
      </c>
      <c r="C15" s="1" t="n">
        <v>3654696</v>
      </c>
      <c r="D15" s="2" t="n">
        <v>0.9675</v>
      </c>
      <c r="E15" s="1" t="n">
        <v>51252</v>
      </c>
      <c r="F15" s="3" t="n">
        <v>45.94</v>
      </c>
      <c r="G15" s="2" t="n">
        <f aca="false">E15*F15/C15</f>
        <v>0.644244249042875</v>
      </c>
    </row>
    <row r="16" customFormat="false" ht="15.75" hidden="false" customHeight="false" outlineLevel="0" collapsed="false">
      <c r="A16" s="1" t="s">
        <v>60</v>
      </c>
      <c r="B16" s="1" t="n">
        <v>5032720</v>
      </c>
      <c r="C16" s="1" t="n">
        <v>4911466</v>
      </c>
      <c r="D16" s="2" t="n">
        <v>0.9759</v>
      </c>
      <c r="E16" s="1" t="n">
        <v>53133</v>
      </c>
      <c r="F16" s="3" t="n">
        <v>59.81</v>
      </c>
      <c r="G16" s="2" t="n">
        <f aca="false">E16*F16/C16</f>
        <v>0.647033844884603</v>
      </c>
    </row>
    <row r="17" customFormat="false" ht="15.75" hidden="false" customHeight="false" outlineLevel="0" collapsed="false">
      <c r="A17" s="1" t="s">
        <v>61</v>
      </c>
      <c r="B17" s="1" t="n">
        <v>4142691</v>
      </c>
      <c r="C17" s="1" t="n">
        <v>3921453</v>
      </c>
      <c r="D17" s="2" t="n">
        <v>0.9466</v>
      </c>
      <c r="E17" s="1" t="n">
        <v>55106</v>
      </c>
      <c r="F17" s="3" t="n">
        <v>48.73</v>
      </c>
      <c r="G17" s="2" t="n">
        <f aca="false">E17*F17/C17</f>
        <v>0.684775612508935</v>
      </c>
    </row>
    <row r="18" customFormat="false" ht="15.75" hidden="false" customHeight="false" outlineLevel="0" collapsed="false">
      <c r="A18" s="1" t="s">
        <v>62</v>
      </c>
      <c r="B18" s="1" t="n">
        <v>3893300</v>
      </c>
      <c r="C18" s="1" t="n">
        <v>3674611</v>
      </c>
      <c r="D18" s="2" t="n">
        <v>0.9438</v>
      </c>
      <c r="E18" s="1" t="n">
        <v>54830</v>
      </c>
      <c r="F18" s="3" t="n">
        <v>43.87</v>
      </c>
      <c r="G18" s="2" t="n">
        <f aca="false">E18*F18/C18</f>
        <v>0.654597751979733</v>
      </c>
    </row>
    <row r="19" customFormat="false" ht="15.75" hidden="false" customHeight="false" outlineLevel="0" collapsed="false">
      <c r="A19" s="1" t="s">
        <v>63</v>
      </c>
      <c r="B19" s="1" t="n">
        <v>4782806</v>
      </c>
      <c r="C19" s="1" t="n">
        <v>4525228</v>
      </c>
      <c r="D19" s="2" t="n">
        <v>0.9461</v>
      </c>
      <c r="E19" s="1" t="n">
        <v>52048</v>
      </c>
      <c r="F19" s="3" t="n">
        <v>57.73</v>
      </c>
      <c r="G19" s="2" t="n">
        <f aca="false">E19*F19/C19</f>
        <v>0.663995502547054</v>
      </c>
    </row>
    <row r="20" customFormat="false" ht="15.75" hidden="false" customHeight="false" outlineLevel="0" collapsed="false">
      <c r="A20" s="1" t="s">
        <v>64</v>
      </c>
      <c r="B20" s="1" t="n">
        <v>4317057</v>
      </c>
      <c r="C20" s="1" t="n">
        <v>4030092</v>
      </c>
      <c r="D20" s="2" t="n">
        <v>0.9335</v>
      </c>
      <c r="E20" s="1" t="n">
        <v>48206</v>
      </c>
      <c r="F20" s="3" t="n">
        <v>53.93</v>
      </c>
      <c r="G20" s="2" t="n">
        <f aca="false">E20*F20/C20</f>
        <v>0.64508442487169</v>
      </c>
    </row>
    <row r="21" customFormat="false" ht="15.75" hidden="false" customHeight="false" outlineLevel="0" collapsed="false">
      <c r="A21" s="1" t="s">
        <v>65</v>
      </c>
      <c r="B21" s="1" t="n">
        <v>5122627</v>
      </c>
      <c r="C21" s="1" t="n">
        <v>4981453</v>
      </c>
      <c r="D21" s="2" t="n">
        <v>0.9724</v>
      </c>
      <c r="E21" s="1" t="n">
        <v>52182</v>
      </c>
      <c r="F21" s="3" t="n">
        <v>58.76</v>
      </c>
      <c r="G21" s="2" t="n">
        <f aca="false">E21*F21/C21</f>
        <v>0.615526096502366</v>
      </c>
    </row>
    <row r="22" customFormat="false" ht="15.75" hidden="false" customHeight="false" outlineLevel="0" collapsed="false">
      <c r="A22" s="1" t="s">
        <v>66</v>
      </c>
      <c r="B22" s="1" t="n">
        <v>3814403</v>
      </c>
      <c r="C22" s="1" t="n">
        <v>3621860</v>
      </c>
      <c r="D22" s="2" t="n">
        <v>0.9495</v>
      </c>
      <c r="E22" s="1" t="n">
        <v>52388</v>
      </c>
      <c r="F22" s="3" t="n">
        <v>44.21</v>
      </c>
      <c r="G22" s="2" t="n">
        <f aca="false">E22*F22/C22</f>
        <v>0.639470736030658</v>
      </c>
    </row>
    <row r="23" customFormat="false" ht="15.75" hidden="false" customHeight="false" outlineLevel="0" collapsed="false">
      <c r="A23" s="1" t="s">
        <v>67</v>
      </c>
      <c r="B23" s="1" t="n">
        <v>4709948</v>
      </c>
      <c r="C23" s="1" t="n">
        <v>4554955</v>
      </c>
      <c r="D23" s="2" t="n">
        <v>0.9671</v>
      </c>
      <c r="E23" s="1" t="n">
        <v>52325</v>
      </c>
      <c r="F23" s="3" t="n">
        <v>57.57</v>
      </c>
      <c r="G23" s="2" t="n">
        <f aca="false">E23*F23/C23</f>
        <v>0.661334799136325</v>
      </c>
    </row>
    <row r="24" customFormat="false" ht="15.75" hidden="false" customHeight="false" outlineLevel="0" collapsed="false">
      <c r="A24" s="1" t="s">
        <v>68</v>
      </c>
      <c r="B24" s="1" t="n">
        <v>3096383</v>
      </c>
      <c r="C24" s="1" t="n">
        <v>2964916</v>
      </c>
      <c r="D24" s="2" t="n">
        <v>0.9575</v>
      </c>
      <c r="E24" s="1" t="n">
        <v>51024</v>
      </c>
      <c r="F24" s="3" t="n">
        <v>38.63</v>
      </c>
      <c r="G24" s="2" t="n">
        <f aca="false">E24*F24/C24</f>
        <v>0.664793579312196</v>
      </c>
    </row>
    <row r="25" customFormat="false" ht="15.75" hidden="false" customHeight="false" outlineLevel="0" collapsed="false">
      <c r="A25" s="1" t="s">
        <v>69</v>
      </c>
      <c r="B25" s="1" t="n">
        <v>4484713</v>
      </c>
      <c r="C25" s="1" t="n">
        <v>4305984</v>
      </c>
      <c r="D25" s="2" t="n">
        <v>0.9601</v>
      </c>
      <c r="E25" s="1" t="n">
        <v>53136</v>
      </c>
      <c r="F25" s="3" t="n">
        <v>52.53</v>
      </c>
      <c r="G25" s="2" t="n">
        <f aca="false">E25*F25/C25</f>
        <v>0.648222120658135</v>
      </c>
    </row>
    <row r="26" customFormat="false" ht="15.75" hidden="false" customHeight="false" outlineLevel="0" collapsed="false">
      <c r="A26" s="1" t="s">
        <v>70</v>
      </c>
      <c r="B26" s="1" t="n">
        <v>4102250</v>
      </c>
      <c r="C26" s="1" t="n">
        <v>3895845</v>
      </c>
      <c r="D26" s="2" t="n">
        <v>0.9497</v>
      </c>
      <c r="E26" s="1" t="n">
        <v>52842</v>
      </c>
      <c r="F26" s="3" t="n">
        <v>47.98</v>
      </c>
      <c r="G26" s="2" t="n">
        <f aca="false">E26*F26/C26</f>
        <v>0.650785429091763</v>
      </c>
    </row>
    <row r="27" customFormat="false" ht="15.75" hidden="false" customHeight="false" outlineLevel="0" collapsed="false">
      <c r="A27" s="1" t="s">
        <v>71</v>
      </c>
      <c r="B27" s="1" t="n">
        <v>4259343</v>
      </c>
      <c r="C27" s="1" t="n">
        <v>4073326</v>
      </c>
      <c r="D27" s="2" t="n">
        <v>0.9563</v>
      </c>
      <c r="E27" s="1" t="n">
        <v>52564</v>
      </c>
      <c r="F27" s="3" t="n">
        <v>52.21</v>
      </c>
      <c r="G27" s="2" t="n">
        <f aca="false">E27*F27/C27</f>
        <v>0.673740928175157</v>
      </c>
    </row>
    <row r="28" customFormat="false" ht="15.75" hidden="false" customHeight="false" outlineLevel="0" collapsed="false">
      <c r="A28" s="1" t="s">
        <v>72</v>
      </c>
      <c r="B28" s="1" t="n">
        <v>3129273</v>
      </c>
      <c r="C28" s="1" t="n">
        <v>3008719</v>
      </c>
      <c r="D28" s="2" t="n">
        <v>0.9615</v>
      </c>
      <c r="E28" s="1" t="n">
        <v>56799</v>
      </c>
      <c r="F28" s="3" t="n">
        <v>35.29</v>
      </c>
      <c r="G28" s="2" t="n">
        <f aca="false">E28*F28/C28</f>
        <v>0.666209343577782</v>
      </c>
    </row>
    <row r="29" customFormat="false" ht="15.75" hidden="false" customHeight="false" outlineLevel="0" collapsed="false">
      <c r="A29" s="1" t="s">
        <v>73</v>
      </c>
      <c r="B29" s="1" t="n">
        <v>3913384</v>
      </c>
      <c r="C29" s="1" t="n">
        <v>3539997</v>
      </c>
      <c r="D29" s="2" t="n">
        <v>0.9046</v>
      </c>
      <c r="E29" s="1" t="n">
        <v>49165</v>
      </c>
      <c r="F29" s="3" t="n">
        <v>47.28</v>
      </c>
      <c r="G29" s="2" t="n">
        <f aca="false">E29*F29/C29</f>
        <v>0.656644963258444</v>
      </c>
    </row>
    <row r="30" customFormat="false" ht="15.75" hidden="false" customHeight="false" outlineLevel="0" collapsed="false">
      <c r="A30" s="1" t="s">
        <v>74</v>
      </c>
      <c r="B30" s="1" t="n">
        <v>3996835</v>
      </c>
      <c r="C30" s="1" t="n">
        <v>3820816</v>
      </c>
      <c r="D30" s="2" t="n">
        <v>0.956</v>
      </c>
      <c r="E30" s="1" t="n">
        <v>53512</v>
      </c>
      <c r="F30" s="3" t="n">
        <v>47.72</v>
      </c>
      <c r="G30" s="2" t="n">
        <f aca="false">E30*F30/C30</f>
        <v>0.668336983513469</v>
      </c>
    </row>
    <row r="31" customFormat="false" ht="15.75" hidden="false" customHeight="false" outlineLevel="0" collapsed="false">
      <c r="A31" s="1" t="s">
        <v>75</v>
      </c>
      <c r="B31" s="1" t="n">
        <v>5132693</v>
      </c>
      <c r="C31" s="1" t="n">
        <v>4911270</v>
      </c>
      <c r="D31" s="2" t="n">
        <v>0.9569</v>
      </c>
      <c r="E31" s="1" t="n">
        <v>52712</v>
      </c>
      <c r="F31" s="3" t="n">
        <v>62.63</v>
      </c>
      <c r="G31" s="2" t="n">
        <f aca="false">E31*F31/C31</f>
        <v>0.672199361875849</v>
      </c>
    </row>
    <row r="32" customFormat="false" ht="15.75" hidden="false" customHeight="false" outlineLevel="0" collapsed="false">
      <c r="A32" s="1" t="s">
        <v>76</v>
      </c>
      <c r="B32" s="1" t="n">
        <v>4312136</v>
      </c>
      <c r="C32" s="1" t="n">
        <v>4046519</v>
      </c>
      <c r="D32" s="2" t="n">
        <v>0.9384</v>
      </c>
      <c r="E32" s="1" t="n">
        <v>50462</v>
      </c>
      <c r="F32" s="3" t="n">
        <v>53.48</v>
      </c>
      <c r="G32" s="2" t="n">
        <f aca="false">E32*F32/C32</f>
        <v>0.666920817621269</v>
      </c>
    </row>
    <row r="33" customFormat="false" ht="15.75" hidden="false" customHeight="false" outlineLevel="0" collapsed="false">
      <c r="A33" s="1" t="s">
        <v>77</v>
      </c>
      <c r="B33" s="1" t="n">
        <v>4048807</v>
      </c>
      <c r="C33" s="1" t="n">
        <v>3615398</v>
      </c>
      <c r="D33" s="2" t="n">
        <v>0.893</v>
      </c>
      <c r="E33" s="1" t="n">
        <v>46644</v>
      </c>
      <c r="F33" s="3" t="n">
        <v>48.5</v>
      </c>
      <c r="G33" s="2" t="n">
        <f aca="false">E33*F33/C33</f>
        <v>0.625721981369686</v>
      </c>
    </row>
    <row r="34" customFormat="false" ht="15.75" hidden="false" customHeight="false" outlineLevel="0" collapsed="false">
      <c r="A34" s="1" t="s">
        <v>78</v>
      </c>
      <c r="B34" s="1" t="n">
        <v>5190866</v>
      </c>
      <c r="C34" s="1" t="n">
        <v>5020590</v>
      </c>
      <c r="D34" s="2" t="n">
        <v>0.9672</v>
      </c>
      <c r="E34" s="1" t="n">
        <v>51421</v>
      </c>
      <c r="F34" s="3" t="n">
        <v>60.78</v>
      </c>
      <c r="G34" s="2" t="n">
        <f aca="false">E34*F34/C34</f>
        <v>0.622510179082538</v>
      </c>
    </row>
    <row r="35" customFormat="false" ht="15.75" hidden="false" customHeight="false" outlineLevel="0" collapsed="false">
      <c r="A35" s="1" t="s">
        <v>79</v>
      </c>
      <c r="B35" s="1" t="n">
        <v>4351329</v>
      </c>
      <c r="C35" s="1" t="n">
        <v>4175625</v>
      </c>
      <c r="D35" s="2" t="n">
        <v>0.9596</v>
      </c>
      <c r="E35" s="1" t="n">
        <v>51851</v>
      </c>
      <c r="F35" s="3" t="n">
        <v>53.72</v>
      </c>
      <c r="G35" s="2" t="n">
        <f aca="false">E35*F35/C35</f>
        <v>0.667070371501272</v>
      </c>
    </row>
    <row r="36" customFormat="false" ht="15.75" hidden="false" customHeight="false" outlineLevel="0" collapsed="false">
      <c r="A36" s="1" t="s">
        <v>80</v>
      </c>
      <c r="B36" s="1" t="n">
        <v>4276630</v>
      </c>
      <c r="C36" s="1" t="n">
        <v>4128299</v>
      </c>
      <c r="D36" s="2" t="n">
        <v>0.9653</v>
      </c>
      <c r="E36" s="1" t="n">
        <v>52208</v>
      </c>
      <c r="F36" s="3" t="n">
        <v>50.81</v>
      </c>
      <c r="G36" s="2" t="n">
        <f aca="false">E36*F36/C36</f>
        <v>0.642562101243151</v>
      </c>
    </row>
    <row r="37" customFormat="false" ht="15.75" hidden="false" customHeight="false" outlineLevel="0" collapsed="false">
      <c r="A37" s="1" t="s">
        <v>81</v>
      </c>
      <c r="B37" s="1" t="n">
        <v>3086309</v>
      </c>
      <c r="C37" s="1" t="n">
        <v>2937780</v>
      </c>
      <c r="D37" s="2" t="n">
        <v>0.9519</v>
      </c>
      <c r="E37" s="1" t="n">
        <v>51076</v>
      </c>
      <c r="F37" s="3" t="n">
        <v>39.67</v>
      </c>
      <c r="G37" s="2" t="n">
        <f aca="false">E37*F37/C37</f>
        <v>0.689699337595055</v>
      </c>
    </row>
    <row r="38" customFormat="false" ht="15.75" hidden="false" customHeight="false" outlineLevel="0" collapsed="false">
      <c r="A38" s="1" t="s">
        <v>82</v>
      </c>
      <c r="B38" s="1" t="n">
        <v>3998988</v>
      </c>
      <c r="C38" s="1" t="n">
        <v>3773551</v>
      </c>
      <c r="D38" s="2" t="n">
        <v>0.9436</v>
      </c>
      <c r="E38" s="1" t="n">
        <v>51488</v>
      </c>
      <c r="F38" s="3" t="n">
        <v>48.58</v>
      </c>
      <c r="G38" s="2" t="n">
        <f aca="false">E38*F38/C38</f>
        <v>0.662847021280486</v>
      </c>
    </row>
    <row r="39" customFormat="false" ht="15.75" hidden="false" customHeight="false" outlineLevel="0" collapsed="false">
      <c r="A39" s="1" t="s">
        <v>83</v>
      </c>
      <c r="B39" s="1" t="n">
        <v>4313448</v>
      </c>
      <c r="C39" s="1" t="n">
        <v>3994201</v>
      </c>
      <c r="D39" s="2" t="n">
        <v>0.926</v>
      </c>
      <c r="E39" s="1" t="n">
        <v>51846</v>
      </c>
      <c r="F39" s="3" t="n">
        <v>51.59</v>
      </c>
      <c r="G39" s="2" t="n">
        <f aca="false">E39*F39/C39</f>
        <v>0.669654616780678</v>
      </c>
    </row>
    <row r="40" customFormat="false" ht="15.75" hidden="false" customHeight="false" outlineLevel="0" collapsed="false">
      <c r="A40" s="1" t="s">
        <v>84</v>
      </c>
      <c r="B40" s="1" t="n">
        <v>3764375</v>
      </c>
      <c r="C40" s="1" t="n">
        <v>3580711</v>
      </c>
      <c r="D40" s="2" t="n">
        <v>0.9512</v>
      </c>
      <c r="E40" s="1" t="n">
        <v>51651</v>
      </c>
      <c r="F40" s="3" t="n">
        <v>45.09</v>
      </c>
      <c r="G40" s="2" t="n">
        <f aca="false">E40*F40/C40</f>
        <v>0.650413727888121</v>
      </c>
    </row>
    <row r="41" customFormat="false" ht="15.75" hidden="false" customHeight="false" outlineLevel="0" collapsed="false">
      <c r="A41" s="1" t="s">
        <v>85</v>
      </c>
      <c r="B41" s="1" t="n">
        <v>2433221</v>
      </c>
      <c r="C41" s="1" t="n">
        <v>2248444</v>
      </c>
      <c r="D41" s="2" t="n">
        <v>0.9241</v>
      </c>
      <c r="E41" s="1" t="n">
        <v>54750</v>
      </c>
      <c r="F41" s="3" t="n">
        <v>27.11</v>
      </c>
      <c r="G41" s="2" t="n">
        <f aca="false">E41*F41/C41</f>
        <v>0.660133185438463</v>
      </c>
    </row>
    <row r="42" customFormat="false" ht="15.75" hidden="false" customHeight="false" outlineLevel="0" collapsed="false">
      <c r="A42" s="1" t="s">
        <v>86</v>
      </c>
      <c r="B42" s="1" t="n">
        <v>4154968</v>
      </c>
      <c r="C42" s="1" t="n">
        <v>3989164</v>
      </c>
      <c r="D42" s="2" t="n">
        <v>0.9601</v>
      </c>
      <c r="E42" s="1" t="n">
        <v>55603</v>
      </c>
      <c r="F42" s="3" t="n">
        <v>47.89</v>
      </c>
      <c r="G42" s="2" t="n">
        <f aca="false">E42*F42/C42</f>
        <v>0.667515216220742</v>
      </c>
    </row>
    <row r="43" customFormat="false" ht="15.75" hidden="false" customHeight="false" outlineLevel="0" collapsed="false">
      <c r="A43" s="1"/>
      <c r="B43" s="1"/>
      <c r="C43" s="1"/>
      <c r="D43" s="2"/>
      <c r="E43" s="1" t="n">
        <f aca="false">AVERAGE(E2:E42)</f>
        <v>52970.2682926829</v>
      </c>
      <c r="F43" s="3"/>
      <c r="G43" s="2" t="n">
        <f aca="false">AVERAGE(G2:G42)</f>
        <v>0.66057744719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0:44:02Z</dcterms:created>
  <dc:creator>china</dc:creator>
  <dc:description/>
  <dc:language>en-US</dc:language>
  <cp:lastModifiedBy>china</cp:lastModifiedBy>
  <dcterms:modified xsi:type="dcterms:W3CDTF">2018-04-18T00:49:39Z</dcterms:modified>
  <cp:revision>0</cp:revision>
  <dc:subject/>
  <dc:title/>
</cp:coreProperties>
</file>